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jianlin/Documents/20181214 Manuscript/Nature Communication/Final version/Supplementary Data/"/>
    </mc:Choice>
  </mc:AlternateContent>
  <xr:revisionPtr revIDLastSave="0" documentId="13_ncr:1_{DC583DE6-9078-2F4A-ABFC-94EA1CBD6CBA}" xr6:coauthVersionLast="45" xr6:coauthVersionMax="45" xr10:uidLastSave="{00000000-0000-0000-0000-000000000000}"/>
  <bookViews>
    <workbookView xWindow="1160" yWindow="1500" windowWidth="27640" windowHeight="14680" xr2:uid="{C9701BB9-7DF7-AE46-8779-50AF9B75AA07}"/>
  </bookViews>
  <sheets>
    <sheet name="Bulk" sheetId="2" r:id="rId1"/>
    <sheet name="SC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1" uniqueCount="164">
  <si>
    <t>Gene</t>
  </si>
  <si>
    <t>Mutation</t>
  </si>
  <si>
    <t>Prune2</t>
  </si>
  <si>
    <t>Cela3b</t>
  </si>
  <si>
    <t>Ttn</t>
  </si>
  <si>
    <t>Adam20</t>
  </si>
  <si>
    <t>Fam83h</t>
  </si>
  <si>
    <t>Myo9b</t>
  </si>
  <si>
    <t>Sanger sequencing validation using bulk sample</t>
  </si>
  <si>
    <t>Arhgef11</t>
  </si>
  <si>
    <t>Plekha5</t>
  </si>
  <si>
    <t>Bub1</t>
  </si>
  <si>
    <t>Cep85l</t>
  </si>
  <si>
    <t>Obscn</t>
  </si>
  <si>
    <t>Csmd3</t>
  </si>
  <si>
    <t>59054870, A&gt;T</t>
  </si>
  <si>
    <t>59054873, T&gt;A</t>
  </si>
  <si>
    <t>87725751, C&gt;T</t>
  </si>
  <si>
    <t>127827478, C&gt;T</t>
  </si>
  <si>
    <t>53298073, C&gt;G</t>
  </si>
  <si>
    <t>140543743, G&gt;A</t>
  </si>
  <si>
    <t>47755472, A&gt;C</t>
  </si>
  <si>
    <t>17199865, G&gt;T</t>
  </si>
  <si>
    <t>71348944, G&gt;A</t>
  </si>
  <si>
    <t>137421902, C&gt;T</t>
  </si>
  <si>
    <t>40796093, G&gt;A</t>
  </si>
  <si>
    <t>76738293, T&gt;G</t>
  </si>
  <si>
    <t>76004655, A&gt;T</t>
  </si>
  <si>
    <t>Validated</t>
  </si>
  <si>
    <t>Sample</t>
  </si>
  <si>
    <t>476PT</t>
  </si>
  <si>
    <t>153PT</t>
  </si>
  <si>
    <t>153LMT</t>
  </si>
  <si>
    <t>1867-5L</t>
  </si>
  <si>
    <t>1949-3L</t>
  </si>
  <si>
    <t>1949-5R</t>
  </si>
  <si>
    <t>958-5L</t>
  </si>
  <si>
    <t>2307-2R</t>
  </si>
  <si>
    <t>2307-5R</t>
  </si>
  <si>
    <t>2313-2L</t>
  </si>
  <si>
    <t>2384-5R</t>
  </si>
  <si>
    <t>2388-3R</t>
  </si>
  <si>
    <t>2303-5R</t>
  </si>
  <si>
    <t>2305-4L</t>
  </si>
  <si>
    <t>2306-2R</t>
  </si>
  <si>
    <t>2313-3R</t>
  </si>
  <si>
    <t>2313-4R</t>
  </si>
  <si>
    <t>2315-2L</t>
  </si>
  <si>
    <t>2318-3R</t>
  </si>
  <si>
    <t>2321-3L</t>
  </si>
  <si>
    <t>2378-1L</t>
  </si>
  <si>
    <t>2384-2R</t>
  </si>
  <si>
    <t>2404-3R</t>
  </si>
  <si>
    <t>Esrp1</t>
  </si>
  <si>
    <t>Aff3</t>
  </si>
  <si>
    <t>Trp53</t>
  </si>
  <si>
    <t>Kras</t>
  </si>
  <si>
    <t>Rps6kb1</t>
  </si>
  <si>
    <t>Nras</t>
  </si>
  <si>
    <t>Rassf4</t>
  </si>
  <si>
    <t>Crkl</t>
  </si>
  <si>
    <t>Map4k1</t>
  </si>
  <si>
    <t>Lad1</t>
  </si>
  <si>
    <t>Nf1</t>
  </si>
  <si>
    <t>CTGCCGTGAAGGAAACCAACA&gt;C</t>
  </si>
  <si>
    <t>Abcg2</t>
  </si>
  <si>
    <t>Apc</t>
  </si>
  <si>
    <t>Ptch1</t>
  </si>
  <si>
    <t xml:space="preserve">Not validated </t>
  </si>
  <si>
    <t>Stx3</t>
  </si>
  <si>
    <t>Top1</t>
  </si>
  <si>
    <t>11359842, G&gt;C</t>
  </si>
  <si>
    <t>38185366, G&gt;T</t>
  </si>
  <si>
    <t>69587598, TGCAGTCTG&gt;T</t>
  </si>
  <si>
    <t>69589635, GC&gt;G</t>
  </si>
  <si>
    <t>Rere</t>
  </si>
  <si>
    <t>150406512, A&gt;G</t>
  </si>
  <si>
    <t>63545073, C&gt;A</t>
  </si>
  <si>
    <t>145246771, C&gt;A</t>
  </si>
  <si>
    <t>86516160, C&gt;T</t>
  </si>
  <si>
    <t>11788235, G&gt;T</t>
  </si>
  <si>
    <t>Birc6</t>
  </si>
  <si>
    <t>74638350, C&gt;A</t>
  </si>
  <si>
    <t>160682714, C&gt;A</t>
  </si>
  <si>
    <t>103058955, G&gt;C</t>
  </si>
  <si>
    <t>58665191, G&gt;GA</t>
  </si>
  <si>
    <t>116647689, G&gt;C</t>
  </si>
  <si>
    <t>17452509, G&gt;C</t>
  </si>
  <si>
    <t>28986687, G&gt;T</t>
  </si>
  <si>
    <t>135827709, C&gt;T</t>
  </si>
  <si>
    <t>34317551, A&gt;C</t>
  </si>
  <si>
    <t>Dlx5</t>
  </si>
  <si>
    <t>6878173, C&gt;A</t>
  </si>
  <si>
    <t>Primer-F</t>
  </si>
  <si>
    <t>Primer-R</t>
  </si>
  <si>
    <t>ACTCGCCTTCATCAGTCAGC</t>
  </si>
  <si>
    <t>TTGATGACCTCTTGCCGGTC</t>
  </si>
  <si>
    <t>CCTGTTCCTTTGTTGCCTGC</t>
  </si>
  <si>
    <t>TGCCCGTCCTTCTGAAATCC</t>
  </si>
  <si>
    <t>GGCACTTGGTCGCAAGAATG</t>
  </si>
  <si>
    <t>CTCAGTCGTTTGCGCTTTGT</t>
  </si>
  <si>
    <t>GTGTCACCACCACACATTGC</t>
  </si>
  <si>
    <t>TTGTTCTGGAGCTTCGCTGT</t>
  </si>
  <si>
    <t>GCGCGTGGTAGGTTAGGTTA</t>
  </si>
  <si>
    <t>GTCTCTGGCATGCGACTCTC</t>
  </si>
  <si>
    <t>TTGTCCCATCCACAGCCATC</t>
  </si>
  <si>
    <t>TCACACGAAAGACAACTCCCC</t>
  </si>
  <si>
    <t>CTCGCAGGAGCTGTACCTTG</t>
  </si>
  <si>
    <t>CCTACATGTGGGGGAGAGAC</t>
  </si>
  <si>
    <t>AACTGTCACTGAGTCCAGCG</t>
  </si>
  <si>
    <t>CAGATGCTTCAGCGTGATCG</t>
  </si>
  <si>
    <t>TCTTTTTCAAAGCGGCTGGC</t>
  </si>
  <si>
    <t>CTCTGTACATCTGTAGTCACTGAA</t>
  </si>
  <si>
    <t>ATGTTCTCCGGCTTCAGGTC</t>
  </si>
  <si>
    <t>TGGTCTTTGGTGCATGTCTG</t>
  </si>
  <si>
    <t>GGAAATCTTGTGCCCGTGGA</t>
  </si>
  <si>
    <t>AAACGGTCACCTTGGGTGTT</t>
  </si>
  <si>
    <t>TTACACGTGTCCTGTTGGGG</t>
  </si>
  <si>
    <t>TGGCTGTAATACTAGGAGGGGT</t>
  </si>
  <si>
    <t>GTTTCGGGAAGTGGTTGTGC</t>
  </si>
  <si>
    <t>TGGGCAAGAGAAAGCCCAAA</t>
  </si>
  <si>
    <t>CCCCAGGTCTCATTTGTTCCA</t>
  </si>
  <si>
    <t>TCTGCTACAGGGTCAAGGGTA</t>
  </si>
  <si>
    <t>GAGCATGCCATGTGTCTCAC</t>
  </si>
  <si>
    <t>GCCCTAATACCGTTGAGGGAG</t>
  </si>
  <si>
    <t>GCAGTGGGTAAGGCCAGAAA</t>
  </si>
  <si>
    <t>CTGACCTGTGTTTCTCCCAC</t>
  </si>
  <si>
    <t>TGTTCTGAGAGGCCCTTCCT</t>
  </si>
  <si>
    <t>CCTTCGCATCCGGTCAAGT</t>
  </si>
  <si>
    <t>CTCTCTCCCCTTTCCGGTTG</t>
  </si>
  <si>
    <t>GAGAAGGCAAAGCCAAGGACT</t>
  </si>
  <si>
    <t>CCAGGACGAAGAACGCCTAA</t>
  </si>
  <si>
    <t>AGAAACCACCAAGACCAGCTC</t>
  </si>
  <si>
    <t>CCCAACCCTGAGGAGGAAAC</t>
  </si>
  <si>
    <t>CGAGGAAGGGACGAGGAATG</t>
  </si>
  <si>
    <t>GGGTCGGGCTTCAATGGTAA</t>
  </si>
  <si>
    <t>TTCCCACATGCTTTAGGCACT</t>
  </si>
  <si>
    <t>AGGAGCAGTTTCCATGGTCG</t>
  </si>
  <si>
    <t>ACCTCTGAGTGTCCCGGTAA</t>
  </si>
  <si>
    <t>GAAGGTCTGCAGATGACCGA</t>
  </si>
  <si>
    <t>TTCACACAAAGGGTGCCCAG</t>
  </si>
  <si>
    <t>Gbp4</t>
  </si>
  <si>
    <t>105121898, T&gt;G</t>
  </si>
  <si>
    <t>GGCAGGATCACAGTCCACAA</t>
  </si>
  <si>
    <t>CTGATTCACAAAGGACTGGGT</t>
  </si>
  <si>
    <t>CTGAAGCAGGCAGTTGGACA</t>
  </si>
  <si>
    <t>TTAGGGGGCAGCAGTCCATT</t>
  </si>
  <si>
    <t>ACCCTGGCCCTAGACAGTAG</t>
  </si>
  <si>
    <t>CTGCAGGGCATGTCCCTATT</t>
  </si>
  <si>
    <t>CCAAAGGAGGGAACACACACT</t>
  </si>
  <si>
    <t>CTTTACTGTAACCTGAGACACATTG</t>
  </si>
  <si>
    <t>TGTGTTGCCTCACAATGCTG</t>
  </si>
  <si>
    <t>GGCTCTGGGAAAGAACTAGCC</t>
  </si>
  <si>
    <t>CGTACATCAGCCCCTCATCC</t>
  </si>
  <si>
    <t>GGGCCTCCTGGTACTCCTAA</t>
  </si>
  <si>
    <t>TTGGTCAACTGAGCACAGCAT</t>
  </si>
  <si>
    <t>TGAAGCTGAACCCAAGGAAAAT</t>
  </si>
  <si>
    <t>CAGGGTCTGCAGATTCTCCC</t>
  </si>
  <si>
    <t>TCAGAGCCCAACCTTATCCTC</t>
  </si>
  <si>
    <t>GGCAAACTCATGGGGAACAG</t>
  </si>
  <si>
    <t>TCTGTGCAGCATGTCTCTCAA</t>
  </si>
  <si>
    <t>TAGGAAAGAGGGGAAGCCCA</t>
  </si>
  <si>
    <t>CGTGCTTGTGGGTGAAAATGT</t>
  </si>
  <si>
    <t>Table S4. Primers for PCR-Sanger sequencing validation of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E87E0-2482-5740-B055-8F20EBD71106}">
  <dimension ref="A1:F25"/>
  <sheetViews>
    <sheetView tabSelected="1" workbookViewId="0">
      <selection activeCell="A2" sqref="A2"/>
    </sheetView>
  </sheetViews>
  <sheetFormatPr baseColWidth="10" defaultRowHeight="16"/>
  <cols>
    <col min="3" max="3" width="17" customWidth="1"/>
    <col min="4" max="4" width="13.6640625" customWidth="1"/>
    <col min="5" max="5" width="25.33203125" bestFit="1" customWidth="1"/>
    <col min="6" max="6" width="28" bestFit="1" customWidth="1"/>
  </cols>
  <sheetData>
    <row r="1" spans="1:6">
      <c r="A1" t="s">
        <v>163</v>
      </c>
    </row>
    <row r="2" spans="1:6">
      <c r="A2" t="s">
        <v>29</v>
      </c>
      <c r="B2" t="s">
        <v>0</v>
      </c>
      <c r="C2" t="s">
        <v>1</v>
      </c>
      <c r="D2" t="s">
        <v>8</v>
      </c>
      <c r="E2" t="s">
        <v>93</v>
      </c>
      <c r="F2" t="s">
        <v>94</v>
      </c>
    </row>
    <row r="3" spans="1:6">
      <c r="A3" t="s">
        <v>30</v>
      </c>
      <c r="B3" t="s">
        <v>5</v>
      </c>
      <c r="C3" t="s">
        <v>25</v>
      </c>
      <c r="D3" t="s">
        <v>28</v>
      </c>
      <c r="E3" t="s">
        <v>115</v>
      </c>
      <c r="F3" t="s">
        <v>116</v>
      </c>
    </row>
    <row r="4" spans="1:6">
      <c r="A4" t="s">
        <v>31</v>
      </c>
      <c r="B4" t="s">
        <v>9</v>
      </c>
      <c r="C4" t="s">
        <v>17</v>
      </c>
      <c r="D4" t="s">
        <v>28</v>
      </c>
      <c r="E4" t="s">
        <v>95</v>
      </c>
      <c r="F4" t="s">
        <v>96</v>
      </c>
    </row>
    <row r="5" spans="1:6">
      <c r="A5" t="s">
        <v>32</v>
      </c>
      <c r="B5" t="s">
        <v>10</v>
      </c>
      <c r="C5" t="s">
        <v>20</v>
      </c>
      <c r="D5" t="s">
        <v>28</v>
      </c>
      <c r="E5" t="s">
        <v>97</v>
      </c>
      <c r="F5" t="s">
        <v>98</v>
      </c>
    </row>
    <row r="6" spans="1:6">
      <c r="A6" t="s">
        <v>33</v>
      </c>
      <c r="B6" t="s">
        <v>53</v>
      </c>
      <c r="C6" t="s">
        <v>71</v>
      </c>
      <c r="D6" t="s">
        <v>28</v>
      </c>
      <c r="E6" t="s">
        <v>99</v>
      </c>
      <c r="F6" t="s">
        <v>100</v>
      </c>
    </row>
    <row r="7" spans="1:6">
      <c r="A7" t="s">
        <v>34</v>
      </c>
      <c r="B7" t="s">
        <v>54</v>
      </c>
      <c r="C7" t="s">
        <v>72</v>
      </c>
      <c r="D7" t="s">
        <v>28</v>
      </c>
      <c r="E7" t="s">
        <v>101</v>
      </c>
      <c r="F7" t="s">
        <v>102</v>
      </c>
    </row>
    <row r="8" spans="1:6">
      <c r="A8" t="s">
        <v>35</v>
      </c>
      <c r="B8" t="s">
        <v>55</v>
      </c>
      <c r="C8" t="s">
        <v>73</v>
      </c>
      <c r="D8" t="s">
        <v>28</v>
      </c>
      <c r="E8" t="s">
        <v>103</v>
      </c>
      <c r="F8" t="s">
        <v>104</v>
      </c>
    </row>
    <row r="9" spans="1:6">
      <c r="A9" t="s">
        <v>36</v>
      </c>
      <c r="B9" t="s">
        <v>55</v>
      </c>
      <c r="C9" t="s">
        <v>74</v>
      </c>
      <c r="D9" t="s">
        <v>28</v>
      </c>
      <c r="E9" t="s">
        <v>105</v>
      </c>
      <c r="F9" t="s">
        <v>106</v>
      </c>
    </row>
    <row r="10" spans="1:6">
      <c r="A10" t="s">
        <v>37</v>
      </c>
      <c r="B10" t="s">
        <v>75</v>
      </c>
      <c r="C10" t="s">
        <v>76</v>
      </c>
      <c r="D10" t="s">
        <v>28</v>
      </c>
      <c r="E10" t="s">
        <v>107</v>
      </c>
      <c r="F10" t="s">
        <v>108</v>
      </c>
    </row>
    <row r="11" spans="1:6">
      <c r="A11" t="s">
        <v>38</v>
      </c>
      <c r="B11" t="s">
        <v>67</v>
      </c>
      <c r="C11" t="s">
        <v>77</v>
      </c>
      <c r="D11" t="s">
        <v>68</v>
      </c>
      <c r="E11" t="s">
        <v>109</v>
      </c>
      <c r="F11" t="s">
        <v>110</v>
      </c>
    </row>
    <row r="12" spans="1:6">
      <c r="A12" t="s">
        <v>39</v>
      </c>
      <c r="B12" t="s">
        <v>56</v>
      </c>
      <c r="C12" t="s">
        <v>78</v>
      </c>
      <c r="D12" t="s">
        <v>28</v>
      </c>
      <c r="E12" t="s">
        <v>111</v>
      </c>
      <c r="F12" t="s">
        <v>112</v>
      </c>
    </row>
    <row r="13" spans="1:6">
      <c r="A13" t="s">
        <v>40</v>
      </c>
      <c r="B13" t="s">
        <v>57</v>
      </c>
      <c r="C13" t="s">
        <v>79</v>
      </c>
      <c r="D13" t="s">
        <v>28</v>
      </c>
      <c r="E13" t="s">
        <v>113</v>
      </c>
      <c r="F13" t="s">
        <v>114</v>
      </c>
    </row>
    <row r="14" spans="1:6">
      <c r="A14" t="s">
        <v>41</v>
      </c>
      <c r="B14" t="s">
        <v>69</v>
      </c>
      <c r="C14" t="s">
        <v>80</v>
      </c>
      <c r="D14" t="s">
        <v>68</v>
      </c>
      <c r="E14" t="s">
        <v>139</v>
      </c>
      <c r="F14" t="s">
        <v>140</v>
      </c>
    </row>
    <row r="15" spans="1:6">
      <c r="A15" t="s">
        <v>42</v>
      </c>
      <c r="B15" t="s">
        <v>65</v>
      </c>
      <c r="C15" t="s">
        <v>85</v>
      </c>
      <c r="D15" t="s">
        <v>28</v>
      </c>
      <c r="E15" t="s">
        <v>117</v>
      </c>
      <c r="F15" t="s">
        <v>118</v>
      </c>
    </row>
    <row r="16" spans="1:6">
      <c r="A16" t="s">
        <v>43</v>
      </c>
      <c r="B16" t="s">
        <v>58</v>
      </c>
      <c r="C16" t="s">
        <v>84</v>
      </c>
      <c r="D16" t="s">
        <v>28</v>
      </c>
      <c r="E16" t="s">
        <v>119</v>
      </c>
      <c r="F16" t="s">
        <v>120</v>
      </c>
    </row>
    <row r="17" spans="1:6">
      <c r="A17" t="s">
        <v>44</v>
      </c>
      <c r="B17" t="s">
        <v>70</v>
      </c>
      <c r="C17" t="s">
        <v>83</v>
      </c>
      <c r="D17" t="s">
        <v>68</v>
      </c>
      <c r="E17" t="s">
        <v>121</v>
      </c>
      <c r="F17" t="s">
        <v>122</v>
      </c>
    </row>
    <row r="18" spans="1:6">
      <c r="A18" t="s">
        <v>45</v>
      </c>
      <c r="B18" t="s">
        <v>81</v>
      </c>
      <c r="C18" t="s">
        <v>82</v>
      </c>
      <c r="D18" t="s">
        <v>68</v>
      </c>
      <c r="E18" t="s">
        <v>123</v>
      </c>
      <c r="F18" t="s">
        <v>124</v>
      </c>
    </row>
    <row r="19" spans="1:6">
      <c r="A19" t="s">
        <v>46</v>
      </c>
      <c r="B19" t="s">
        <v>59</v>
      </c>
      <c r="C19" t="s">
        <v>86</v>
      </c>
      <c r="D19" t="s">
        <v>28</v>
      </c>
      <c r="E19" t="s">
        <v>125</v>
      </c>
      <c r="F19" t="s">
        <v>126</v>
      </c>
    </row>
    <row r="20" spans="1:6">
      <c r="A20" t="s">
        <v>47</v>
      </c>
      <c r="B20" t="s">
        <v>60</v>
      </c>
      <c r="C20" t="s">
        <v>87</v>
      </c>
      <c r="D20" t="s">
        <v>28</v>
      </c>
      <c r="E20" t="s">
        <v>127</v>
      </c>
      <c r="F20" t="s">
        <v>128</v>
      </c>
    </row>
    <row r="21" spans="1:6">
      <c r="A21" t="s">
        <v>48</v>
      </c>
      <c r="B21" t="s">
        <v>61</v>
      </c>
      <c r="C21" t="s">
        <v>88</v>
      </c>
      <c r="D21" t="s">
        <v>28</v>
      </c>
      <c r="E21" t="s">
        <v>129</v>
      </c>
      <c r="F21" t="s">
        <v>130</v>
      </c>
    </row>
    <row r="22" spans="1:6">
      <c r="A22" t="s">
        <v>49</v>
      </c>
      <c r="B22" t="s">
        <v>62</v>
      </c>
      <c r="C22" t="s">
        <v>89</v>
      </c>
      <c r="D22" t="s">
        <v>28</v>
      </c>
      <c r="E22" t="s">
        <v>131</v>
      </c>
      <c r="F22" t="s">
        <v>132</v>
      </c>
    </row>
    <row r="23" spans="1:6">
      <c r="A23" t="s">
        <v>50</v>
      </c>
      <c r="B23" t="s">
        <v>66</v>
      </c>
      <c r="C23" t="s">
        <v>90</v>
      </c>
      <c r="D23" t="s">
        <v>28</v>
      </c>
      <c r="E23" t="s">
        <v>133</v>
      </c>
      <c r="F23" t="s">
        <v>134</v>
      </c>
    </row>
    <row r="24" spans="1:6">
      <c r="A24" t="s">
        <v>51</v>
      </c>
      <c r="B24" t="s">
        <v>91</v>
      </c>
      <c r="C24" t="s">
        <v>92</v>
      </c>
      <c r="D24" t="s">
        <v>68</v>
      </c>
      <c r="E24" t="s">
        <v>137</v>
      </c>
      <c r="F24" t="s">
        <v>138</v>
      </c>
    </row>
    <row r="25" spans="1:6">
      <c r="A25" t="s">
        <v>52</v>
      </c>
      <c r="B25" t="s">
        <v>63</v>
      </c>
      <c r="C25" t="s">
        <v>64</v>
      </c>
      <c r="D25" t="s">
        <v>28</v>
      </c>
      <c r="E25" t="s">
        <v>135</v>
      </c>
      <c r="F25" t="s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8F49-B8CD-D145-9CAD-028FBCEC354C}">
  <dimension ref="A1:E16"/>
  <sheetViews>
    <sheetView workbookViewId="0">
      <selection activeCell="D19" sqref="D19"/>
    </sheetView>
  </sheetViews>
  <sheetFormatPr baseColWidth="10" defaultRowHeight="16"/>
  <cols>
    <col min="2" max="2" width="14.6640625" bestFit="1" customWidth="1"/>
    <col min="4" max="4" width="26" bestFit="1" customWidth="1"/>
    <col min="5" max="5" width="29.1640625" bestFit="1" customWidth="1"/>
  </cols>
  <sheetData>
    <row r="1" spans="1:5">
      <c r="A1" t="s">
        <v>163</v>
      </c>
    </row>
    <row r="2" spans="1:5">
      <c r="A2" t="s">
        <v>0</v>
      </c>
      <c r="B2" t="s">
        <v>1</v>
      </c>
      <c r="C2" t="s">
        <v>8</v>
      </c>
      <c r="D2" t="s">
        <v>93</v>
      </c>
      <c r="E2" t="s">
        <v>94</v>
      </c>
    </row>
    <row r="3" spans="1:5">
      <c r="A3" t="s">
        <v>141</v>
      </c>
      <c r="B3" t="s">
        <v>142</v>
      </c>
      <c r="C3" t="s">
        <v>28</v>
      </c>
      <c r="D3" t="s">
        <v>143</v>
      </c>
      <c r="E3" t="s">
        <v>144</v>
      </c>
    </row>
    <row r="4" spans="1:5">
      <c r="A4" t="s">
        <v>2</v>
      </c>
      <c r="B4" t="s">
        <v>22</v>
      </c>
      <c r="C4" t="s">
        <v>28</v>
      </c>
      <c r="D4" t="s">
        <v>145</v>
      </c>
      <c r="E4" t="s">
        <v>146</v>
      </c>
    </row>
    <row r="5" spans="1:5">
      <c r="A5" t="s">
        <v>3</v>
      </c>
      <c r="B5" t="s">
        <v>24</v>
      </c>
      <c r="C5" t="s">
        <v>28</v>
      </c>
      <c r="D5" t="s">
        <v>157</v>
      </c>
      <c r="E5" t="s">
        <v>158</v>
      </c>
    </row>
    <row r="6" spans="1:5">
      <c r="A6" t="s">
        <v>4</v>
      </c>
      <c r="B6" t="s">
        <v>26</v>
      </c>
      <c r="C6" t="s">
        <v>28</v>
      </c>
      <c r="D6" t="s">
        <v>153</v>
      </c>
      <c r="E6" t="s">
        <v>154</v>
      </c>
    </row>
    <row r="7" spans="1:5">
      <c r="A7" t="s">
        <v>5</v>
      </c>
      <c r="B7" t="s">
        <v>25</v>
      </c>
      <c r="C7" t="s">
        <v>28</v>
      </c>
      <c r="D7" t="s">
        <v>115</v>
      </c>
      <c r="E7" t="s">
        <v>116</v>
      </c>
    </row>
    <row r="8" spans="1:5">
      <c r="A8" t="s">
        <v>6</v>
      </c>
      <c r="B8" t="s">
        <v>27</v>
      </c>
      <c r="C8" t="s">
        <v>28</v>
      </c>
      <c r="D8" t="s">
        <v>161</v>
      </c>
      <c r="E8" t="s">
        <v>162</v>
      </c>
    </row>
    <row r="9" spans="1:5">
      <c r="A9" t="s">
        <v>7</v>
      </c>
      <c r="B9" t="s">
        <v>23</v>
      </c>
      <c r="C9" t="s">
        <v>28</v>
      </c>
      <c r="D9" t="s">
        <v>147</v>
      </c>
      <c r="E9" t="s">
        <v>148</v>
      </c>
    </row>
    <row r="10" spans="1:5">
      <c r="A10" t="s">
        <v>9</v>
      </c>
      <c r="B10" t="s">
        <v>17</v>
      </c>
      <c r="C10" t="s">
        <v>28</v>
      </c>
      <c r="D10" t="s">
        <v>95</v>
      </c>
      <c r="E10" t="s">
        <v>96</v>
      </c>
    </row>
    <row r="11" spans="1:5">
      <c r="A11" t="s">
        <v>10</v>
      </c>
      <c r="B11" t="s">
        <v>20</v>
      </c>
      <c r="C11" t="s">
        <v>28</v>
      </c>
      <c r="D11" t="s">
        <v>97</v>
      </c>
      <c r="E11" t="s">
        <v>98</v>
      </c>
    </row>
    <row r="12" spans="1:5">
      <c r="A12" t="s">
        <v>11</v>
      </c>
      <c r="B12" t="s">
        <v>18</v>
      </c>
      <c r="C12" t="s">
        <v>28</v>
      </c>
      <c r="D12" s="1" t="s">
        <v>151</v>
      </c>
      <c r="E12" s="1" t="s">
        <v>152</v>
      </c>
    </row>
    <row r="13" spans="1:5">
      <c r="A13" t="s">
        <v>12</v>
      </c>
      <c r="B13" t="s">
        <v>19</v>
      </c>
      <c r="C13" t="s">
        <v>28</v>
      </c>
      <c r="D13" s="1" t="s">
        <v>149</v>
      </c>
      <c r="E13" s="1" t="s">
        <v>150</v>
      </c>
    </row>
    <row r="14" spans="1:5">
      <c r="A14" t="s">
        <v>13</v>
      </c>
      <c r="B14" t="s">
        <v>15</v>
      </c>
      <c r="C14" t="s">
        <v>28</v>
      </c>
      <c r="D14" t="s">
        <v>159</v>
      </c>
      <c r="E14" t="s">
        <v>160</v>
      </c>
    </row>
    <row r="15" spans="1:5">
      <c r="A15" t="s">
        <v>13</v>
      </c>
      <c r="B15" t="s">
        <v>16</v>
      </c>
      <c r="C15" t="s">
        <v>28</v>
      </c>
      <c r="D15" t="s">
        <v>159</v>
      </c>
      <c r="E15" t="s">
        <v>160</v>
      </c>
    </row>
    <row r="16" spans="1:5">
      <c r="A16" t="s">
        <v>14</v>
      </c>
      <c r="B16" t="s">
        <v>21</v>
      </c>
      <c r="C16" t="s">
        <v>28</v>
      </c>
      <c r="D16" t="s">
        <v>155</v>
      </c>
      <c r="E16" t="s">
        <v>156</v>
      </c>
    </row>
  </sheetData>
  <conditionalFormatting sqref="A4">
    <cfRule type="duplicateValues" dxfId="7" priority="9"/>
  </conditionalFormatting>
  <conditionalFormatting sqref="A5:A6">
    <cfRule type="duplicateValues" dxfId="6" priority="8"/>
  </conditionalFormatting>
  <conditionalFormatting sqref="A7">
    <cfRule type="duplicateValues" dxfId="5" priority="7"/>
  </conditionalFormatting>
  <conditionalFormatting sqref="A8">
    <cfRule type="duplicateValues" dxfId="4" priority="6"/>
  </conditionalFormatting>
  <conditionalFormatting sqref="A9">
    <cfRule type="duplicateValues" dxfId="3" priority="5"/>
  </conditionalFormatting>
  <conditionalFormatting sqref="A10:A11">
    <cfRule type="duplicateValues" dxfId="2" priority="4"/>
  </conditionalFormatting>
  <conditionalFormatting sqref="A12:A13">
    <cfRule type="duplicateValues" dxfId="1" priority="3"/>
  </conditionalFormatting>
  <conditionalFormatting sqref="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lk</vt:lpstr>
      <vt:lpstr>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lin liu</dc:creator>
  <cp:lastModifiedBy>jianlin liu</cp:lastModifiedBy>
  <dcterms:created xsi:type="dcterms:W3CDTF">2019-09-13T07:34:55Z</dcterms:created>
  <dcterms:modified xsi:type="dcterms:W3CDTF">2020-08-10T07:31:53Z</dcterms:modified>
</cp:coreProperties>
</file>